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 filterPrivacy="1"/>
  <xr:revisionPtr revIDLastSave="0" documentId="13_ncr:1_{16548E06-3625-432D-AE30-3872F14D11C6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Polysacch conten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9" i="2" l="1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78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53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28" i="2"/>
  <c r="K23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4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78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53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28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4" i="2"/>
</calcChain>
</file>

<file path=xl/sharedStrings.xml><?xml version="1.0" encoding="utf-8"?>
<sst xmlns="http://schemas.openxmlformats.org/spreadsheetml/2006/main" count="53" uniqueCount="17">
  <si>
    <t>Gb Cellulose content (mg)</t>
  </si>
  <si>
    <t>Rep1</t>
  </si>
  <si>
    <t>Rep2</t>
  </si>
  <si>
    <t>Rep3</t>
  </si>
  <si>
    <t>DPA</t>
  </si>
  <si>
    <t>Gb Crystalline Cellulose content (mg)</t>
  </si>
  <si>
    <t>Gb 4M KOH extract content (mg)</t>
  </si>
  <si>
    <t>Gb 50 mM CDTA:AmOxlate extract content (mg)</t>
  </si>
  <si>
    <t>Gh Cellulose content (mg)</t>
  </si>
  <si>
    <t>Gh 50 mM CDTA:AmOxlate extract content (mg)</t>
  </si>
  <si>
    <t>Gh 4M KOH extract content (mg)</t>
  </si>
  <si>
    <t>Gh Crystalline Cellulose content (mg)</t>
  </si>
  <si>
    <t xml:space="preserve">Table S1. Fiber cell wall polysaccharides of Gossypium barbadense (Gb) and Gossypium hirsutum (Gh) (6 - 25 DPA). </t>
  </si>
  <si>
    <t>Avg</t>
  </si>
  <si>
    <t>P. Value</t>
  </si>
  <si>
    <t>P.value</t>
  </si>
  <si>
    <t>P.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1" fillId="0" borderId="2" xfId="0" applyFont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0" fillId="0" borderId="2" xfId="0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F1C3C-F517-42FC-AA91-BF2D9A8690FF}">
  <dimension ref="A1:M97"/>
  <sheetViews>
    <sheetView tabSelected="1" topLeftCell="A25" workbookViewId="0">
      <selection activeCell="R7" sqref="R7"/>
    </sheetView>
  </sheetViews>
  <sheetFormatPr defaultRowHeight="14.5" x14ac:dyDescent="0.35"/>
  <sheetData>
    <row r="1" spans="1:13" x14ac:dyDescent="0.35">
      <c r="A1" s="6" t="s">
        <v>1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3" x14ac:dyDescent="0.35">
      <c r="A2" s="3"/>
      <c r="B2" s="10" t="s">
        <v>0</v>
      </c>
      <c r="C2" s="10"/>
      <c r="D2" s="4"/>
      <c r="E2" s="8"/>
      <c r="G2" s="3"/>
      <c r="H2" s="4" t="s">
        <v>8</v>
      </c>
      <c r="I2" s="4"/>
      <c r="J2" s="4"/>
      <c r="K2" s="8"/>
    </row>
    <row r="3" spans="1:13" x14ac:dyDescent="0.35">
      <c r="A3" s="4" t="s">
        <v>4</v>
      </c>
      <c r="B3" s="4" t="s">
        <v>1</v>
      </c>
      <c r="C3" s="4" t="s">
        <v>2</v>
      </c>
      <c r="D3" s="4" t="s">
        <v>3</v>
      </c>
      <c r="E3" s="11" t="s">
        <v>13</v>
      </c>
      <c r="G3" s="4" t="s">
        <v>4</v>
      </c>
      <c r="H3" s="4" t="s">
        <v>1</v>
      </c>
      <c r="I3" s="4" t="s">
        <v>2</v>
      </c>
      <c r="J3" s="4" t="s">
        <v>3</v>
      </c>
      <c r="K3" s="11" t="s">
        <v>13</v>
      </c>
      <c r="M3" s="11" t="s">
        <v>15</v>
      </c>
    </row>
    <row r="4" spans="1:13" x14ac:dyDescent="0.35">
      <c r="A4" s="4">
        <v>6</v>
      </c>
      <c r="B4" s="3">
        <v>2.2999999999999998</v>
      </c>
      <c r="C4" s="3">
        <v>1.9</v>
      </c>
      <c r="D4" s="3">
        <v>2.1</v>
      </c>
      <c r="E4" s="9">
        <f>AVERAGE(B4:D4)</f>
        <v>2.0999999999999996</v>
      </c>
      <c r="G4" s="4">
        <v>6</v>
      </c>
      <c r="H4" s="3">
        <v>2</v>
      </c>
      <c r="I4" s="3">
        <v>2.5</v>
      </c>
      <c r="J4" s="3">
        <v>2.2999999999999998</v>
      </c>
      <c r="K4" s="9">
        <f>AVERAGE(H4:J4)</f>
        <v>2.2666666666666666</v>
      </c>
      <c r="M4" s="9">
        <v>0.42234652993183303</v>
      </c>
    </row>
    <row r="5" spans="1:13" x14ac:dyDescent="0.35">
      <c r="A5" s="4">
        <v>7</v>
      </c>
      <c r="B5" s="3">
        <v>3.8</v>
      </c>
      <c r="C5" s="3">
        <v>4.4000000000000004</v>
      </c>
      <c r="D5" s="3">
        <v>4.5999999999999996</v>
      </c>
      <c r="E5" s="9">
        <f t="shared" ref="E5:E23" si="0">AVERAGE(B5:D5)</f>
        <v>4.2666666666666666</v>
      </c>
      <c r="G5" s="4">
        <v>7</v>
      </c>
      <c r="H5" s="3">
        <v>4.0999999999999996</v>
      </c>
      <c r="I5" s="3">
        <v>4.7</v>
      </c>
      <c r="J5" s="3">
        <v>5.8</v>
      </c>
      <c r="K5" s="9">
        <f t="shared" ref="K5:K22" si="1">AVERAGE(H5:J5)</f>
        <v>4.8666666666666671</v>
      </c>
      <c r="M5" s="9">
        <v>0.36001278086577998</v>
      </c>
    </row>
    <row r="6" spans="1:13" x14ac:dyDescent="0.35">
      <c r="A6" s="4">
        <v>8</v>
      </c>
      <c r="B6" s="3">
        <v>6.5</v>
      </c>
      <c r="C6" s="3">
        <v>6.4</v>
      </c>
      <c r="D6" s="3">
        <v>7.8</v>
      </c>
      <c r="E6" s="9">
        <f t="shared" si="0"/>
        <v>6.8999999999999995</v>
      </c>
      <c r="G6" s="4">
        <v>8</v>
      </c>
      <c r="H6" s="3">
        <v>7.2</v>
      </c>
      <c r="I6" s="3">
        <v>6.6</v>
      </c>
      <c r="J6" s="3">
        <v>7.3</v>
      </c>
      <c r="K6" s="9">
        <f t="shared" si="1"/>
        <v>7.0333333333333341</v>
      </c>
      <c r="M6" s="9">
        <v>0.80802320844136899</v>
      </c>
    </row>
    <row r="7" spans="1:13" x14ac:dyDescent="0.35">
      <c r="A7" s="4">
        <v>9</v>
      </c>
      <c r="B7" s="3">
        <v>9.1</v>
      </c>
      <c r="C7" s="3">
        <v>11.8</v>
      </c>
      <c r="D7" s="3">
        <v>10.3</v>
      </c>
      <c r="E7" s="9">
        <f t="shared" si="0"/>
        <v>10.4</v>
      </c>
      <c r="G7" s="4">
        <v>9</v>
      </c>
      <c r="H7" s="3">
        <v>11.2</v>
      </c>
      <c r="I7" s="3">
        <v>11.2</v>
      </c>
      <c r="J7" s="3">
        <v>12.4</v>
      </c>
      <c r="K7" s="9">
        <f t="shared" si="1"/>
        <v>11.6</v>
      </c>
      <c r="M7" s="9">
        <v>0.26542047737045199</v>
      </c>
    </row>
    <row r="8" spans="1:13" x14ac:dyDescent="0.35">
      <c r="A8" s="4">
        <v>10</v>
      </c>
      <c r="B8" s="3">
        <v>10.6</v>
      </c>
      <c r="C8" s="3">
        <v>13.8</v>
      </c>
      <c r="D8" s="3">
        <v>14</v>
      </c>
      <c r="E8" s="9">
        <f t="shared" si="0"/>
        <v>12.799999999999999</v>
      </c>
      <c r="G8" s="4">
        <v>10</v>
      </c>
      <c r="H8" s="3">
        <v>16.899999999999999</v>
      </c>
      <c r="I8" s="3">
        <v>15.7</v>
      </c>
      <c r="J8" s="3">
        <v>16.399999999999999</v>
      </c>
      <c r="K8" s="9">
        <f t="shared" si="1"/>
        <v>16.333333333333332</v>
      </c>
      <c r="M8" s="9">
        <v>7.3629788812927005E-2</v>
      </c>
    </row>
    <row r="9" spans="1:13" x14ac:dyDescent="0.35">
      <c r="A9" s="4">
        <v>11</v>
      </c>
      <c r="B9" s="3">
        <v>13.6</v>
      </c>
      <c r="C9" s="3">
        <v>11.3</v>
      </c>
      <c r="D9" s="3">
        <v>14.8</v>
      </c>
      <c r="E9" s="9">
        <f t="shared" si="0"/>
        <v>13.233333333333334</v>
      </c>
      <c r="G9" s="4">
        <v>11</v>
      </c>
      <c r="H9" s="3">
        <v>18.2</v>
      </c>
      <c r="I9" s="3">
        <v>15.5</v>
      </c>
      <c r="J9" s="3">
        <v>14.9</v>
      </c>
      <c r="K9" s="9">
        <f t="shared" si="1"/>
        <v>16.2</v>
      </c>
      <c r="M9" s="9">
        <v>0.109101494982942</v>
      </c>
    </row>
    <row r="10" spans="1:13" x14ac:dyDescent="0.35">
      <c r="A10" s="4">
        <v>12</v>
      </c>
      <c r="B10" s="3">
        <v>14.9</v>
      </c>
      <c r="C10" s="3">
        <v>12.2</v>
      </c>
      <c r="D10" s="3">
        <v>15.2</v>
      </c>
      <c r="E10" s="9">
        <f t="shared" si="0"/>
        <v>14.1</v>
      </c>
      <c r="G10" s="4">
        <v>12</v>
      </c>
      <c r="H10" s="3">
        <v>16.5</v>
      </c>
      <c r="I10" s="3">
        <v>15.1</v>
      </c>
      <c r="J10" s="3">
        <v>15.2</v>
      </c>
      <c r="K10" s="9">
        <f t="shared" si="1"/>
        <v>15.6</v>
      </c>
      <c r="M10" s="9">
        <v>0.25472909396579302</v>
      </c>
    </row>
    <row r="11" spans="1:13" x14ac:dyDescent="0.35">
      <c r="A11" s="4">
        <v>13</v>
      </c>
      <c r="B11" s="3">
        <v>15.7</v>
      </c>
      <c r="C11" s="3">
        <v>11.9</v>
      </c>
      <c r="D11" s="3">
        <v>14.5</v>
      </c>
      <c r="E11" s="9">
        <f t="shared" si="0"/>
        <v>14.033333333333333</v>
      </c>
      <c r="G11" s="4">
        <v>13</v>
      </c>
      <c r="H11" s="3">
        <v>8.9</v>
      </c>
      <c r="I11" s="3">
        <v>16.7</v>
      </c>
      <c r="J11" s="3">
        <v>21.4</v>
      </c>
      <c r="K11" s="9">
        <f t="shared" si="1"/>
        <v>15.666666666666666</v>
      </c>
      <c r="M11" s="9">
        <v>0.70423222028723198</v>
      </c>
    </row>
    <row r="12" spans="1:13" x14ac:dyDescent="0.35">
      <c r="A12" s="4">
        <v>14</v>
      </c>
      <c r="B12" s="3">
        <v>16.600000000000001</v>
      </c>
      <c r="C12" s="3">
        <v>21.4</v>
      </c>
      <c r="D12" s="3">
        <v>20.100000000000001</v>
      </c>
      <c r="E12" s="9">
        <f t="shared" si="0"/>
        <v>19.366666666666667</v>
      </c>
      <c r="G12" s="4">
        <v>14</v>
      </c>
      <c r="H12" s="3">
        <v>29.2</v>
      </c>
      <c r="I12" s="3">
        <v>28.5</v>
      </c>
      <c r="J12" s="3">
        <v>23.1</v>
      </c>
      <c r="K12" s="9">
        <f t="shared" si="1"/>
        <v>26.933333333333337</v>
      </c>
      <c r="M12" s="9">
        <v>0.38510455883730199</v>
      </c>
    </row>
    <row r="13" spans="1:13" x14ac:dyDescent="0.35">
      <c r="A13" s="4">
        <v>15</v>
      </c>
      <c r="B13" s="3">
        <v>20.7</v>
      </c>
      <c r="C13" s="3">
        <v>23.9</v>
      </c>
      <c r="D13" s="3">
        <v>24.2</v>
      </c>
      <c r="E13" s="9">
        <f t="shared" si="0"/>
        <v>22.933333333333334</v>
      </c>
      <c r="G13" s="4">
        <v>15</v>
      </c>
      <c r="H13" s="3">
        <v>25.4</v>
      </c>
      <c r="I13" s="3">
        <v>35.9</v>
      </c>
      <c r="J13" s="3">
        <v>26.6</v>
      </c>
      <c r="K13" s="9">
        <f t="shared" si="1"/>
        <v>29.3</v>
      </c>
      <c r="M13" s="9">
        <v>0.18691938731247801</v>
      </c>
    </row>
    <row r="14" spans="1:13" x14ac:dyDescent="0.35">
      <c r="A14" s="4">
        <v>16</v>
      </c>
      <c r="B14" s="3">
        <v>26.8</v>
      </c>
      <c r="C14" s="3">
        <v>23.4</v>
      </c>
      <c r="D14" s="3">
        <v>22.7</v>
      </c>
      <c r="E14" s="9">
        <f t="shared" si="0"/>
        <v>24.3</v>
      </c>
      <c r="G14" s="4">
        <v>16</v>
      </c>
      <c r="H14" s="3">
        <v>21.6</v>
      </c>
      <c r="I14" s="3">
        <v>30.6</v>
      </c>
      <c r="J14" s="3">
        <v>25.6</v>
      </c>
      <c r="K14" s="9">
        <f t="shared" si="1"/>
        <v>25.933333333333337</v>
      </c>
      <c r="M14" s="9">
        <v>0.61335562215998196</v>
      </c>
    </row>
    <row r="15" spans="1:13" x14ac:dyDescent="0.35">
      <c r="A15" s="4">
        <v>17</v>
      </c>
      <c r="B15" s="3">
        <v>33.6</v>
      </c>
      <c r="C15" s="3">
        <v>29.9</v>
      </c>
      <c r="D15" s="3">
        <v>35.799999999999997</v>
      </c>
      <c r="E15" s="9">
        <f t="shared" si="0"/>
        <v>33.1</v>
      </c>
      <c r="G15" s="4">
        <v>17</v>
      </c>
      <c r="H15" s="3">
        <v>43.3</v>
      </c>
      <c r="I15" s="3">
        <v>65.7</v>
      </c>
      <c r="J15" s="3">
        <v>50.8</v>
      </c>
      <c r="K15" s="9">
        <f t="shared" si="1"/>
        <v>53.266666666666673</v>
      </c>
      <c r="M15" s="9">
        <v>3.6263996498410001E-2</v>
      </c>
    </row>
    <row r="16" spans="1:13" x14ac:dyDescent="0.35">
      <c r="A16" s="4">
        <v>18</v>
      </c>
      <c r="B16" s="3">
        <v>36.799999999999997</v>
      </c>
      <c r="C16" s="3">
        <v>34</v>
      </c>
      <c r="D16" s="3">
        <v>37.700000000000003</v>
      </c>
      <c r="E16" s="9">
        <f t="shared" si="0"/>
        <v>36.166666666666664</v>
      </c>
      <c r="G16" s="4">
        <v>18</v>
      </c>
      <c r="H16" s="3">
        <v>101.4</v>
      </c>
      <c r="I16" s="3">
        <v>86.5</v>
      </c>
      <c r="J16" s="3">
        <v>100.6</v>
      </c>
      <c r="K16" s="9">
        <f t="shared" si="1"/>
        <v>96.166666666666671</v>
      </c>
      <c r="M16" s="9">
        <v>4.61646849255779E-3</v>
      </c>
    </row>
    <row r="17" spans="1:13" x14ac:dyDescent="0.35">
      <c r="A17" s="4">
        <v>19</v>
      </c>
      <c r="B17" s="3">
        <v>40.299999999999997</v>
      </c>
      <c r="C17" s="3">
        <v>49.1</v>
      </c>
      <c r="D17" s="3">
        <v>48.2</v>
      </c>
      <c r="E17" s="9">
        <f t="shared" si="0"/>
        <v>45.866666666666674</v>
      </c>
      <c r="G17" s="4">
        <v>19</v>
      </c>
      <c r="H17" s="3">
        <v>146.4</v>
      </c>
      <c r="I17" s="3">
        <v>118.3</v>
      </c>
      <c r="J17" s="3">
        <v>108</v>
      </c>
      <c r="K17" s="9">
        <f t="shared" si="1"/>
        <v>124.23333333333333</v>
      </c>
      <c r="M17" s="9">
        <v>1.063816767744E-2</v>
      </c>
    </row>
    <row r="18" spans="1:13" x14ac:dyDescent="0.35">
      <c r="A18" s="4">
        <v>20</v>
      </c>
      <c r="B18" s="3">
        <v>101.9</v>
      </c>
      <c r="C18" s="3">
        <v>88.5</v>
      </c>
      <c r="D18" s="3">
        <v>120.3</v>
      </c>
      <c r="E18" s="9">
        <f t="shared" si="0"/>
        <v>103.56666666666666</v>
      </c>
      <c r="G18" s="4">
        <v>20</v>
      </c>
      <c r="H18" s="3">
        <v>175.2</v>
      </c>
      <c r="I18" s="3">
        <v>184.1</v>
      </c>
      <c r="J18" s="3">
        <v>140.69999999999999</v>
      </c>
      <c r="K18" s="9">
        <f t="shared" si="1"/>
        <v>166.66666666666666</v>
      </c>
      <c r="M18" s="9">
        <v>2.15243349624081E-2</v>
      </c>
    </row>
    <row r="19" spans="1:13" x14ac:dyDescent="0.35">
      <c r="A19" s="4">
        <v>21</v>
      </c>
      <c r="B19" s="3">
        <v>188.8</v>
      </c>
      <c r="C19" s="3">
        <v>162.6</v>
      </c>
      <c r="D19" s="3">
        <v>136.30000000000001</v>
      </c>
      <c r="E19" s="9">
        <f t="shared" si="0"/>
        <v>162.56666666666666</v>
      </c>
      <c r="G19" s="4">
        <v>21</v>
      </c>
      <c r="H19" s="3">
        <v>190.5</v>
      </c>
      <c r="I19" s="3">
        <v>203.4</v>
      </c>
      <c r="J19" s="3">
        <v>205.7</v>
      </c>
      <c r="K19" s="9">
        <f t="shared" si="1"/>
        <v>199.86666666666665</v>
      </c>
      <c r="M19" s="9">
        <v>0.12264610971884</v>
      </c>
    </row>
    <row r="20" spans="1:13" x14ac:dyDescent="0.35">
      <c r="A20" s="4">
        <v>22</v>
      </c>
      <c r="B20" s="3">
        <v>215.1</v>
      </c>
      <c r="C20" s="3">
        <v>184.7</v>
      </c>
      <c r="D20" s="3">
        <v>213.2</v>
      </c>
      <c r="E20" s="9">
        <f t="shared" si="0"/>
        <v>204.33333333333334</v>
      </c>
      <c r="G20" s="4">
        <v>22</v>
      </c>
      <c r="H20" s="3">
        <v>247</v>
      </c>
      <c r="I20" s="3">
        <v>209.5</v>
      </c>
      <c r="J20" s="3">
        <v>201.1</v>
      </c>
      <c r="K20" s="9">
        <f t="shared" si="1"/>
        <v>219.20000000000002</v>
      </c>
      <c r="M20" s="9">
        <v>0.441512177045918</v>
      </c>
    </row>
    <row r="21" spans="1:13" x14ac:dyDescent="0.35">
      <c r="A21" s="4">
        <v>23</v>
      </c>
      <c r="B21" s="3">
        <v>242.9</v>
      </c>
      <c r="C21" s="3">
        <v>272.5</v>
      </c>
      <c r="D21" s="3">
        <v>221.2</v>
      </c>
      <c r="E21" s="9">
        <f t="shared" si="0"/>
        <v>245.5333333333333</v>
      </c>
      <c r="G21" s="4">
        <v>23</v>
      </c>
      <c r="H21" s="3">
        <v>259.89999999999998</v>
      </c>
      <c r="I21" s="3">
        <v>240.5</v>
      </c>
      <c r="J21" s="3">
        <v>223</v>
      </c>
      <c r="K21" s="9">
        <f t="shared" si="1"/>
        <v>241.13333333333333</v>
      </c>
      <c r="M21" s="9">
        <v>0.82289146997059603</v>
      </c>
    </row>
    <row r="22" spans="1:13" x14ac:dyDescent="0.35">
      <c r="A22" s="4">
        <v>24</v>
      </c>
      <c r="B22" s="3">
        <v>348.6</v>
      </c>
      <c r="C22" s="3">
        <v>319.10000000000002</v>
      </c>
      <c r="D22" s="3">
        <v>309.5</v>
      </c>
      <c r="E22" s="9">
        <f t="shared" si="0"/>
        <v>325.73333333333335</v>
      </c>
      <c r="G22" s="4">
        <v>24</v>
      </c>
      <c r="H22" s="3">
        <v>261.7</v>
      </c>
      <c r="I22" s="3">
        <v>314.5</v>
      </c>
      <c r="J22" s="3">
        <v>360.5</v>
      </c>
      <c r="K22" s="9">
        <f t="shared" si="1"/>
        <v>312.23333333333335</v>
      </c>
      <c r="M22" s="9">
        <v>0.69493510588220297</v>
      </c>
    </row>
    <row r="23" spans="1:13" x14ac:dyDescent="0.35">
      <c r="A23" s="4">
        <v>25</v>
      </c>
      <c r="B23" s="3">
        <v>403.7</v>
      </c>
      <c r="C23" s="3">
        <v>489.4</v>
      </c>
      <c r="D23" s="3">
        <v>433.8</v>
      </c>
      <c r="E23" s="9">
        <f t="shared" si="0"/>
        <v>442.29999999999995</v>
      </c>
      <c r="G23" s="4">
        <v>25</v>
      </c>
      <c r="H23" s="3">
        <v>417.1</v>
      </c>
      <c r="I23" s="3">
        <v>482.3</v>
      </c>
      <c r="J23" s="3">
        <v>485.4</v>
      </c>
      <c r="K23" s="9">
        <f>AVERAGE(H23:J23)</f>
        <v>461.60000000000008</v>
      </c>
      <c r="M23" s="9">
        <v>0.59639645832499599</v>
      </c>
    </row>
    <row r="26" spans="1:13" x14ac:dyDescent="0.35">
      <c r="A26" s="2"/>
      <c r="B26" s="5" t="s">
        <v>7</v>
      </c>
      <c r="C26" s="5"/>
      <c r="D26" s="5"/>
      <c r="E26" s="1"/>
      <c r="G26" s="2"/>
      <c r="H26" s="5" t="s">
        <v>9</v>
      </c>
      <c r="I26" s="5"/>
      <c r="J26" s="5"/>
    </row>
    <row r="27" spans="1:13" x14ac:dyDescent="0.35">
      <c r="A27" s="4" t="s">
        <v>4</v>
      </c>
      <c r="B27" s="4" t="s">
        <v>1</v>
      </c>
      <c r="C27" s="4" t="s">
        <v>2</v>
      </c>
      <c r="D27" s="4" t="s">
        <v>3</v>
      </c>
      <c r="E27" s="11" t="s">
        <v>13</v>
      </c>
      <c r="G27" s="4" t="s">
        <v>4</v>
      </c>
      <c r="H27" s="4" t="s">
        <v>1</v>
      </c>
      <c r="I27" s="4" t="s">
        <v>2</v>
      </c>
      <c r="J27" s="4" t="s">
        <v>3</v>
      </c>
      <c r="K27" s="11" t="s">
        <v>13</v>
      </c>
      <c r="M27" s="11" t="s">
        <v>14</v>
      </c>
    </row>
    <row r="28" spans="1:13" x14ac:dyDescent="0.35">
      <c r="A28" s="4">
        <v>6</v>
      </c>
      <c r="B28" s="3">
        <v>1.8</v>
      </c>
      <c r="C28" s="3">
        <v>1.1000000000000001</v>
      </c>
      <c r="D28" s="3">
        <v>1.1000000000000001</v>
      </c>
      <c r="E28" s="9">
        <f>AVERAGE(B28:D28)</f>
        <v>1.3333333333333333</v>
      </c>
      <c r="G28" s="4">
        <v>6</v>
      </c>
      <c r="H28" s="3">
        <v>2.5</v>
      </c>
      <c r="I28" s="3">
        <v>4</v>
      </c>
      <c r="J28" s="3">
        <v>2.2999999999999998</v>
      </c>
      <c r="K28" s="9">
        <f>AVERAGE(H28:J28)</f>
        <v>2.9333333333333336</v>
      </c>
      <c r="M28" s="9">
        <v>7.9495183969133298E-2</v>
      </c>
    </row>
    <row r="29" spans="1:13" x14ac:dyDescent="0.35">
      <c r="A29" s="4">
        <v>7</v>
      </c>
      <c r="B29" s="3">
        <v>2.8</v>
      </c>
      <c r="C29" s="3">
        <v>3.2</v>
      </c>
      <c r="D29" s="3">
        <v>2.4</v>
      </c>
      <c r="E29" s="9">
        <f t="shared" ref="E29:E47" si="2">AVERAGE(B29:D29)</f>
        <v>2.8000000000000003</v>
      </c>
      <c r="G29" s="4">
        <v>7</v>
      </c>
      <c r="H29" s="3">
        <v>3.6</v>
      </c>
      <c r="I29" s="3">
        <v>6.6</v>
      </c>
      <c r="J29" s="3">
        <v>6.5</v>
      </c>
      <c r="K29" s="9">
        <f t="shared" ref="K29:K47" si="3">AVERAGE(H29:J29)</f>
        <v>5.5666666666666664</v>
      </c>
      <c r="M29" s="9">
        <v>9.9611155321283701E-2</v>
      </c>
    </row>
    <row r="30" spans="1:13" x14ac:dyDescent="0.35">
      <c r="A30" s="4">
        <v>8</v>
      </c>
      <c r="B30" s="3">
        <v>3.1</v>
      </c>
      <c r="C30" s="3">
        <v>2</v>
      </c>
      <c r="D30" s="3">
        <v>3.8</v>
      </c>
      <c r="E30" s="9">
        <f t="shared" si="2"/>
        <v>2.9666666666666663</v>
      </c>
      <c r="G30" s="4">
        <v>8</v>
      </c>
      <c r="H30" s="3">
        <v>3.3</v>
      </c>
      <c r="I30" s="3">
        <v>3.4</v>
      </c>
      <c r="J30" s="3">
        <v>7.8</v>
      </c>
      <c r="K30" s="9">
        <f t="shared" si="3"/>
        <v>4.833333333333333</v>
      </c>
      <c r="M30" s="9">
        <v>0.336226618226663</v>
      </c>
    </row>
    <row r="31" spans="1:13" x14ac:dyDescent="0.35">
      <c r="A31" s="4">
        <v>9</v>
      </c>
      <c r="B31" s="3">
        <v>4.3</v>
      </c>
      <c r="C31" s="3">
        <v>4.3</v>
      </c>
      <c r="D31" s="3">
        <v>4.2</v>
      </c>
      <c r="E31" s="9">
        <f t="shared" si="2"/>
        <v>4.2666666666666666</v>
      </c>
      <c r="G31" s="4">
        <v>9</v>
      </c>
      <c r="H31" s="3">
        <v>3.5</v>
      </c>
      <c r="I31" s="3">
        <v>7.7</v>
      </c>
      <c r="J31" s="3">
        <v>9.1</v>
      </c>
      <c r="K31" s="9">
        <f t="shared" si="3"/>
        <v>6.7666666666666657</v>
      </c>
      <c r="M31" s="9">
        <v>0.27563276725813302</v>
      </c>
    </row>
    <row r="32" spans="1:13" x14ac:dyDescent="0.35">
      <c r="A32" s="4">
        <v>10</v>
      </c>
      <c r="B32" s="3">
        <v>4.2</v>
      </c>
      <c r="C32" s="3">
        <v>5.5</v>
      </c>
      <c r="D32" s="3">
        <v>5.8</v>
      </c>
      <c r="E32" s="9">
        <f t="shared" si="2"/>
        <v>5.166666666666667</v>
      </c>
      <c r="G32" s="4">
        <v>10</v>
      </c>
      <c r="H32" s="3">
        <v>4.0999999999999996</v>
      </c>
      <c r="I32" s="3">
        <v>4.5</v>
      </c>
      <c r="J32" s="3">
        <v>8.5</v>
      </c>
      <c r="K32" s="9">
        <f t="shared" si="3"/>
        <v>5.7</v>
      </c>
      <c r="M32" s="9">
        <v>0.74830426877425804</v>
      </c>
    </row>
    <row r="33" spans="1:13" x14ac:dyDescent="0.35">
      <c r="A33" s="4">
        <v>11</v>
      </c>
      <c r="B33" s="3">
        <v>6.6</v>
      </c>
      <c r="C33" s="3">
        <v>5.4</v>
      </c>
      <c r="D33" s="3">
        <v>7.5</v>
      </c>
      <c r="E33" s="9">
        <f t="shared" si="2"/>
        <v>6.5</v>
      </c>
      <c r="G33" s="4">
        <v>11</v>
      </c>
      <c r="H33" s="3">
        <v>4.5999999999999996</v>
      </c>
      <c r="I33" s="3">
        <v>3.8</v>
      </c>
      <c r="J33" s="3">
        <v>8.8000000000000007</v>
      </c>
      <c r="K33" s="9">
        <f t="shared" si="3"/>
        <v>5.7333333333333334</v>
      </c>
      <c r="M33" s="9">
        <v>0.68101573507021995</v>
      </c>
    </row>
    <row r="34" spans="1:13" x14ac:dyDescent="0.35">
      <c r="A34" s="4">
        <v>12</v>
      </c>
      <c r="B34" s="3">
        <v>8.8000000000000007</v>
      </c>
      <c r="C34" s="3">
        <v>7.9</v>
      </c>
      <c r="D34" s="3">
        <v>7.3</v>
      </c>
      <c r="E34" s="9">
        <f t="shared" si="2"/>
        <v>8.0000000000000018</v>
      </c>
      <c r="G34" s="4">
        <v>12</v>
      </c>
      <c r="H34" s="3">
        <v>5.6</v>
      </c>
      <c r="I34" s="3">
        <v>4.8</v>
      </c>
      <c r="J34" s="3">
        <v>5.6</v>
      </c>
      <c r="K34" s="9">
        <f t="shared" si="3"/>
        <v>5.333333333333333</v>
      </c>
      <c r="M34" s="9">
        <v>0.106342369472941</v>
      </c>
    </row>
    <row r="35" spans="1:13" x14ac:dyDescent="0.35">
      <c r="A35" s="4">
        <v>13</v>
      </c>
      <c r="B35" s="3">
        <v>9.3000000000000007</v>
      </c>
      <c r="C35" s="3">
        <v>6.5</v>
      </c>
      <c r="D35" s="3">
        <v>8.3000000000000007</v>
      </c>
      <c r="E35" s="9">
        <f t="shared" si="2"/>
        <v>8.0333333333333332</v>
      </c>
      <c r="G35" s="4">
        <v>13</v>
      </c>
      <c r="H35" s="3">
        <v>4.5</v>
      </c>
      <c r="I35" s="3">
        <v>6.8</v>
      </c>
      <c r="J35" s="3">
        <v>6.2</v>
      </c>
      <c r="K35" s="9">
        <f t="shared" si="3"/>
        <v>5.833333333333333</v>
      </c>
      <c r="M35" s="9">
        <v>0.111067561537813</v>
      </c>
    </row>
    <row r="36" spans="1:13" x14ac:dyDescent="0.35">
      <c r="A36" s="4">
        <v>14</v>
      </c>
      <c r="B36" s="3">
        <v>7</v>
      </c>
      <c r="C36" s="3">
        <v>10.6</v>
      </c>
      <c r="D36" s="3">
        <v>10.3</v>
      </c>
      <c r="E36" s="9">
        <f t="shared" si="2"/>
        <v>9.3000000000000007</v>
      </c>
      <c r="G36" s="4">
        <v>14</v>
      </c>
      <c r="H36" s="3">
        <v>8.8000000000000007</v>
      </c>
      <c r="I36" s="3">
        <v>8.8000000000000007</v>
      </c>
      <c r="J36" s="3">
        <v>11.9</v>
      </c>
      <c r="K36" s="9">
        <f t="shared" si="3"/>
        <v>9.8333333333333339</v>
      </c>
      <c r="M36" s="9">
        <v>0.74806985012398297</v>
      </c>
    </row>
    <row r="37" spans="1:13" x14ac:dyDescent="0.35">
      <c r="A37" s="4">
        <v>15</v>
      </c>
      <c r="B37" s="3">
        <v>9.1</v>
      </c>
      <c r="C37" s="3">
        <v>11.1</v>
      </c>
      <c r="D37" s="3">
        <v>11.5</v>
      </c>
      <c r="E37" s="9">
        <f t="shared" si="2"/>
        <v>10.566666666666666</v>
      </c>
      <c r="G37" s="4">
        <v>15</v>
      </c>
      <c r="H37" s="3">
        <v>7.9</v>
      </c>
      <c r="I37" s="3">
        <v>8.8000000000000007</v>
      </c>
      <c r="J37" s="3">
        <v>7.6</v>
      </c>
      <c r="K37" s="9">
        <f t="shared" si="3"/>
        <v>8.1000000000000014</v>
      </c>
      <c r="M37" s="9">
        <v>6.0893181673595198E-2</v>
      </c>
    </row>
    <row r="38" spans="1:13" x14ac:dyDescent="0.35">
      <c r="A38" s="4">
        <v>16</v>
      </c>
      <c r="B38" s="3">
        <v>13.3</v>
      </c>
      <c r="C38" s="3">
        <v>12.4</v>
      </c>
      <c r="D38" s="3">
        <v>9.9</v>
      </c>
      <c r="E38" s="9">
        <f t="shared" si="2"/>
        <v>11.866666666666667</v>
      </c>
      <c r="G38" s="4">
        <v>16</v>
      </c>
      <c r="H38" s="3">
        <v>6.4</v>
      </c>
      <c r="I38" s="3">
        <v>9.1999999999999993</v>
      </c>
      <c r="J38" s="3">
        <v>11.1</v>
      </c>
      <c r="K38" s="9">
        <f t="shared" si="3"/>
        <v>8.9</v>
      </c>
      <c r="M38" s="9">
        <v>0.162168007309032</v>
      </c>
    </row>
    <row r="39" spans="1:13" x14ac:dyDescent="0.35">
      <c r="A39" s="4">
        <v>17</v>
      </c>
      <c r="B39" s="3">
        <v>14.2</v>
      </c>
      <c r="C39" s="3">
        <v>10.5</v>
      </c>
      <c r="D39" s="3">
        <v>15.4</v>
      </c>
      <c r="E39" s="9">
        <f t="shared" si="2"/>
        <v>13.366666666666667</v>
      </c>
      <c r="G39" s="4">
        <v>17</v>
      </c>
      <c r="H39" s="3">
        <v>7.8</v>
      </c>
      <c r="I39" s="3">
        <v>9.3000000000000007</v>
      </c>
      <c r="J39" s="3">
        <v>12.5</v>
      </c>
      <c r="K39" s="9">
        <f t="shared" si="3"/>
        <v>9.8666666666666671</v>
      </c>
      <c r="M39" s="9">
        <v>0.159055962586993</v>
      </c>
    </row>
    <row r="40" spans="1:13" x14ac:dyDescent="0.35">
      <c r="A40" s="4">
        <v>18</v>
      </c>
      <c r="B40" s="3">
        <v>13.9</v>
      </c>
      <c r="C40" s="3">
        <v>9.6</v>
      </c>
      <c r="D40" s="3">
        <v>17.899999999999999</v>
      </c>
      <c r="E40" s="9">
        <f t="shared" si="2"/>
        <v>13.799999999999999</v>
      </c>
      <c r="G40" s="4">
        <v>18</v>
      </c>
      <c r="H40" s="3">
        <v>20.9</v>
      </c>
      <c r="I40" s="3">
        <v>13.4</v>
      </c>
      <c r="J40" s="3">
        <v>15.8</v>
      </c>
      <c r="K40" s="9">
        <f t="shared" si="3"/>
        <v>16.7</v>
      </c>
      <c r="M40" s="9">
        <v>0.42437912336266198</v>
      </c>
    </row>
    <row r="41" spans="1:13" x14ac:dyDescent="0.35">
      <c r="A41" s="4">
        <v>19</v>
      </c>
      <c r="B41" s="3">
        <v>12.7</v>
      </c>
      <c r="C41" s="3">
        <v>17.2</v>
      </c>
      <c r="D41" s="3">
        <v>19.3</v>
      </c>
      <c r="E41" s="9">
        <f t="shared" si="2"/>
        <v>16.400000000000002</v>
      </c>
      <c r="G41" s="4">
        <v>19</v>
      </c>
      <c r="H41" s="3">
        <v>14.9</v>
      </c>
      <c r="I41" s="3">
        <v>14.9</v>
      </c>
      <c r="J41" s="3">
        <v>13.2</v>
      </c>
      <c r="K41" s="9">
        <f t="shared" si="3"/>
        <v>14.333333333333334</v>
      </c>
      <c r="M41" s="9">
        <v>0.40180934668670498</v>
      </c>
    </row>
    <row r="42" spans="1:13" x14ac:dyDescent="0.35">
      <c r="A42" s="4">
        <v>20</v>
      </c>
      <c r="B42" s="3">
        <v>16.5</v>
      </c>
      <c r="C42" s="3">
        <v>15.1</v>
      </c>
      <c r="D42" s="3">
        <v>26.6</v>
      </c>
      <c r="E42" s="9">
        <f t="shared" si="2"/>
        <v>19.400000000000002</v>
      </c>
      <c r="G42" s="4">
        <v>20</v>
      </c>
      <c r="H42" s="3">
        <v>15.4</v>
      </c>
      <c r="I42" s="3">
        <v>15.8</v>
      </c>
      <c r="J42" s="3">
        <v>13.8</v>
      </c>
      <c r="K42" s="9">
        <f t="shared" si="3"/>
        <v>15</v>
      </c>
      <c r="M42" s="9">
        <v>0.34807830262549699</v>
      </c>
    </row>
    <row r="43" spans="1:13" x14ac:dyDescent="0.35">
      <c r="A43" s="4">
        <v>21</v>
      </c>
      <c r="B43" s="3">
        <v>27.8</v>
      </c>
      <c r="C43" s="3">
        <v>22.5</v>
      </c>
      <c r="D43" s="3">
        <v>15.3</v>
      </c>
      <c r="E43" s="9">
        <f t="shared" si="2"/>
        <v>21.866666666666664</v>
      </c>
      <c r="G43" s="4">
        <v>21</v>
      </c>
      <c r="H43" s="3">
        <v>13.3</v>
      </c>
      <c r="I43" s="3">
        <v>16.100000000000001</v>
      </c>
      <c r="J43" s="3">
        <v>16.7</v>
      </c>
      <c r="K43" s="9">
        <f t="shared" si="3"/>
        <v>15.366666666666667</v>
      </c>
      <c r="M43" s="9">
        <v>0.208730338794165</v>
      </c>
    </row>
    <row r="44" spans="1:13" x14ac:dyDescent="0.35">
      <c r="A44" s="4">
        <v>22</v>
      </c>
      <c r="B44" s="3">
        <v>29.8</v>
      </c>
      <c r="C44" s="3">
        <v>16.100000000000001</v>
      </c>
      <c r="D44" s="3">
        <v>23.3</v>
      </c>
      <c r="E44" s="9">
        <f t="shared" si="2"/>
        <v>23.066666666666666</v>
      </c>
      <c r="G44" s="4">
        <v>22</v>
      </c>
      <c r="H44" s="3">
        <v>17.600000000000001</v>
      </c>
      <c r="I44" s="3">
        <v>22</v>
      </c>
      <c r="J44" s="3">
        <v>19.399999999999999</v>
      </c>
      <c r="K44" s="9">
        <f t="shared" si="3"/>
        <v>19.666666666666668</v>
      </c>
      <c r="M44" s="9">
        <v>0.486390166206423</v>
      </c>
    </row>
    <row r="45" spans="1:13" x14ac:dyDescent="0.35">
      <c r="A45" s="4">
        <v>23</v>
      </c>
      <c r="B45" s="3">
        <v>27.8</v>
      </c>
      <c r="C45" s="3">
        <v>36.6</v>
      </c>
      <c r="D45" s="3">
        <v>25.2</v>
      </c>
      <c r="E45" s="9">
        <f t="shared" si="2"/>
        <v>29.866666666666671</v>
      </c>
      <c r="G45" s="4">
        <v>23</v>
      </c>
      <c r="H45" s="3">
        <v>18</v>
      </c>
      <c r="I45" s="3">
        <v>17.3</v>
      </c>
      <c r="J45" s="3">
        <v>16.399999999999999</v>
      </c>
      <c r="K45" s="9">
        <f t="shared" si="3"/>
        <v>17.233333333333331</v>
      </c>
      <c r="M45" s="9">
        <v>6.4681099353466803E-2</v>
      </c>
    </row>
    <row r="46" spans="1:13" x14ac:dyDescent="0.35">
      <c r="A46" s="4">
        <v>24</v>
      </c>
      <c r="B46" s="3">
        <v>39.5</v>
      </c>
      <c r="C46" s="3">
        <v>28.8</v>
      </c>
      <c r="D46" s="3">
        <v>28.5</v>
      </c>
      <c r="E46" s="9">
        <f t="shared" si="2"/>
        <v>32.266666666666666</v>
      </c>
      <c r="G46" s="4">
        <v>24</v>
      </c>
      <c r="H46" s="3">
        <v>30.8</v>
      </c>
      <c r="I46" s="3">
        <v>26.3</v>
      </c>
      <c r="J46" s="3">
        <v>23.4</v>
      </c>
      <c r="K46" s="9">
        <f t="shared" si="3"/>
        <v>26.833333333333332</v>
      </c>
      <c r="M46" s="9">
        <v>0.28077462570066702</v>
      </c>
    </row>
    <row r="47" spans="1:13" x14ac:dyDescent="0.35">
      <c r="A47" s="4">
        <v>25</v>
      </c>
      <c r="B47" s="3">
        <v>27.3</v>
      </c>
      <c r="C47" s="3">
        <v>44.1</v>
      </c>
      <c r="D47" s="3">
        <v>38.5</v>
      </c>
      <c r="E47" s="9">
        <f t="shared" si="2"/>
        <v>36.633333333333333</v>
      </c>
      <c r="G47" s="4">
        <v>25</v>
      </c>
      <c r="H47" s="3">
        <v>39.6</v>
      </c>
      <c r="I47" s="3">
        <v>35.700000000000003</v>
      </c>
      <c r="J47" s="3">
        <v>36.299999999999997</v>
      </c>
      <c r="K47" s="9">
        <f t="shared" si="3"/>
        <v>37.200000000000003</v>
      </c>
      <c r="M47" s="9">
        <v>0.92047009643931299</v>
      </c>
    </row>
    <row r="48" spans="1:13" x14ac:dyDescent="0.35">
      <c r="A48" s="2"/>
      <c r="B48" s="2"/>
      <c r="C48" s="2"/>
      <c r="D48" s="2"/>
    </row>
    <row r="49" spans="1:13" x14ac:dyDescent="0.35">
      <c r="A49" s="2"/>
      <c r="B49" s="2"/>
      <c r="C49" s="2"/>
      <c r="D49" s="2"/>
    </row>
    <row r="50" spans="1:13" x14ac:dyDescent="0.35">
      <c r="A50" s="2"/>
      <c r="B50" s="2"/>
      <c r="C50" s="2"/>
      <c r="D50" s="2"/>
    </row>
    <row r="51" spans="1:13" x14ac:dyDescent="0.35">
      <c r="A51" s="2"/>
      <c r="B51" s="5" t="s">
        <v>6</v>
      </c>
      <c r="C51" s="5"/>
      <c r="D51" s="5"/>
      <c r="E51" s="1"/>
      <c r="G51" s="2"/>
      <c r="H51" s="5" t="s">
        <v>10</v>
      </c>
      <c r="I51" s="5"/>
      <c r="J51" s="5"/>
    </row>
    <row r="52" spans="1:13" x14ac:dyDescent="0.35">
      <c r="A52" s="4" t="s">
        <v>4</v>
      </c>
      <c r="B52" s="4" t="s">
        <v>1</v>
      </c>
      <c r="C52" s="4" t="s">
        <v>2</v>
      </c>
      <c r="D52" s="4" t="s">
        <v>3</v>
      </c>
      <c r="E52" s="11" t="s">
        <v>13</v>
      </c>
      <c r="G52" s="4" t="s">
        <v>4</v>
      </c>
      <c r="H52" s="4" t="s">
        <v>1</v>
      </c>
      <c r="I52" s="4" t="s">
        <v>2</v>
      </c>
      <c r="J52" s="4" t="s">
        <v>3</v>
      </c>
      <c r="K52" s="11" t="s">
        <v>13</v>
      </c>
      <c r="M52" s="11" t="s">
        <v>16</v>
      </c>
    </row>
    <row r="53" spans="1:13" x14ac:dyDescent="0.35">
      <c r="A53" s="4">
        <v>6</v>
      </c>
      <c r="B53" s="3">
        <v>2.2000000000000002</v>
      </c>
      <c r="C53" s="3">
        <v>1.82</v>
      </c>
      <c r="D53" s="3">
        <v>2.1</v>
      </c>
      <c r="E53" s="9">
        <f>AVERAGE(B53:D53)</f>
        <v>2.0400000000000005</v>
      </c>
      <c r="G53" s="4">
        <v>6</v>
      </c>
      <c r="H53" s="3">
        <v>1.8</v>
      </c>
      <c r="I53" s="3">
        <v>3</v>
      </c>
      <c r="J53" s="3">
        <v>1.4</v>
      </c>
      <c r="K53" s="9">
        <f>AVERAGE(H53:J53)</f>
        <v>2.0666666666666664</v>
      </c>
      <c r="M53" s="9">
        <v>0.96141594253342499</v>
      </c>
    </row>
    <row r="54" spans="1:13" x14ac:dyDescent="0.35">
      <c r="A54" s="4">
        <v>7</v>
      </c>
      <c r="B54" s="3">
        <v>3.3</v>
      </c>
      <c r="C54" s="3">
        <v>4.4000000000000004</v>
      </c>
      <c r="D54" s="3">
        <v>3.9</v>
      </c>
      <c r="E54" s="9">
        <f t="shared" ref="E54:E72" si="4">AVERAGE(B54:D54)</f>
        <v>3.8666666666666667</v>
      </c>
      <c r="G54" s="4">
        <v>7</v>
      </c>
      <c r="H54" s="3">
        <v>3.6</v>
      </c>
      <c r="I54" s="3">
        <v>4.0999999999999996</v>
      </c>
      <c r="J54" s="3">
        <v>3.5</v>
      </c>
      <c r="K54" s="9">
        <f t="shared" ref="K54:K72" si="5">AVERAGE(H54:J54)</f>
        <v>3.7333333333333329</v>
      </c>
      <c r="M54" s="9">
        <v>0.73971504126411203</v>
      </c>
    </row>
    <row r="55" spans="1:13" x14ac:dyDescent="0.35">
      <c r="A55" s="4">
        <v>8</v>
      </c>
      <c r="B55" s="3">
        <v>6.9</v>
      </c>
      <c r="C55" s="3">
        <v>6.2</v>
      </c>
      <c r="D55" s="3">
        <v>6.9</v>
      </c>
      <c r="E55" s="9">
        <f t="shared" si="4"/>
        <v>6.666666666666667</v>
      </c>
      <c r="G55" s="4">
        <v>8</v>
      </c>
      <c r="H55" s="3">
        <v>5</v>
      </c>
      <c r="I55" s="3">
        <v>5.3</v>
      </c>
      <c r="J55" s="3">
        <v>6.4</v>
      </c>
      <c r="K55" s="9">
        <f t="shared" si="5"/>
        <v>5.5666666666666673</v>
      </c>
      <c r="M55" s="9">
        <v>0.10534470712713701</v>
      </c>
    </row>
    <row r="56" spans="1:13" x14ac:dyDescent="0.35">
      <c r="A56" s="4">
        <v>9</v>
      </c>
      <c r="B56" s="3">
        <v>6.1</v>
      </c>
      <c r="C56" s="3">
        <v>7.6</v>
      </c>
      <c r="D56" s="3">
        <v>7.2</v>
      </c>
      <c r="E56" s="9">
        <f t="shared" si="4"/>
        <v>6.9666666666666659</v>
      </c>
      <c r="G56" s="4">
        <v>9</v>
      </c>
      <c r="H56" s="3">
        <v>7.6</v>
      </c>
      <c r="I56" s="3">
        <v>11</v>
      </c>
      <c r="J56" s="3">
        <v>12.5</v>
      </c>
      <c r="K56" s="9">
        <f t="shared" si="5"/>
        <v>10.366666666666667</v>
      </c>
      <c r="M56" s="9">
        <v>0.133828211146932</v>
      </c>
    </row>
    <row r="57" spans="1:13" x14ac:dyDescent="0.35">
      <c r="A57" s="4">
        <v>10</v>
      </c>
      <c r="B57" s="3">
        <v>8.1</v>
      </c>
      <c r="C57" s="3">
        <v>9.3000000000000007</v>
      </c>
      <c r="D57" s="3">
        <v>10.7</v>
      </c>
      <c r="E57" s="9">
        <f t="shared" si="4"/>
        <v>9.3666666666666654</v>
      </c>
      <c r="G57" s="4">
        <v>10</v>
      </c>
      <c r="H57" s="3">
        <v>11.5</v>
      </c>
      <c r="I57" s="3">
        <v>10</v>
      </c>
      <c r="J57" s="3">
        <v>14.4</v>
      </c>
      <c r="K57" s="9">
        <f t="shared" si="5"/>
        <v>11.966666666666667</v>
      </c>
      <c r="M57" s="9">
        <v>0.17404299267905299</v>
      </c>
    </row>
    <row r="58" spans="1:13" x14ac:dyDescent="0.35">
      <c r="A58" s="4">
        <v>11</v>
      </c>
      <c r="B58" s="3">
        <v>12.1</v>
      </c>
      <c r="C58" s="3">
        <v>10.199999999999999</v>
      </c>
      <c r="D58" s="3">
        <v>13.2</v>
      </c>
      <c r="E58" s="9">
        <f t="shared" si="4"/>
        <v>11.833333333333334</v>
      </c>
      <c r="G58" s="4">
        <v>11</v>
      </c>
      <c r="H58" s="3">
        <v>10.3</v>
      </c>
      <c r="I58" s="3">
        <v>7.6</v>
      </c>
      <c r="J58" s="3">
        <v>14.7</v>
      </c>
      <c r="K58" s="9">
        <f t="shared" si="5"/>
        <v>10.866666666666665</v>
      </c>
      <c r="M58" s="9">
        <v>0.69909243934546506</v>
      </c>
    </row>
    <row r="59" spans="1:13" x14ac:dyDescent="0.35">
      <c r="A59" s="4">
        <v>12</v>
      </c>
      <c r="B59" s="3">
        <v>14.8</v>
      </c>
      <c r="C59" s="3">
        <v>11.1</v>
      </c>
      <c r="D59" s="3">
        <v>11.3</v>
      </c>
      <c r="E59" s="9">
        <f t="shared" si="4"/>
        <v>12.4</v>
      </c>
      <c r="G59" s="4">
        <v>12</v>
      </c>
      <c r="H59" s="3">
        <v>14.7</v>
      </c>
      <c r="I59" s="3">
        <v>10.6</v>
      </c>
      <c r="J59" s="3">
        <v>10.199999999999999</v>
      </c>
      <c r="K59" s="9">
        <f t="shared" si="5"/>
        <v>11.833333333333334</v>
      </c>
      <c r="M59" s="9">
        <v>0.77786014931733705</v>
      </c>
    </row>
    <row r="60" spans="1:13" x14ac:dyDescent="0.35">
      <c r="A60" s="4">
        <v>13</v>
      </c>
      <c r="B60" s="3">
        <v>14.8</v>
      </c>
      <c r="C60" s="3">
        <v>11.2</v>
      </c>
      <c r="D60" s="3">
        <v>13.2</v>
      </c>
      <c r="E60" s="9">
        <f t="shared" si="4"/>
        <v>13.066666666666668</v>
      </c>
      <c r="G60" s="4">
        <v>13</v>
      </c>
      <c r="H60" s="3">
        <v>7</v>
      </c>
      <c r="I60" s="3">
        <v>10.5</v>
      </c>
      <c r="J60" s="3">
        <v>8.6</v>
      </c>
      <c r="K60" s="9">
        <f t="shared" si="5"/>
        <v>8.7000000000000011</v>
      </c>
      <c r="M60" s="9">
        <v>0.39681910243746499</v>
      </c>
    </row>
    <row r="61" spans="1:13" x14ac:dyDescent="0.35">
      <c r="A61" s="4">
        <v>14</v>
      </c>
      <c r="B61" s="3">
        <v>11.4</v>
      </c>
      <c r="C61" s="3">
        <v>15.9</v>
      </c>
      <c r="D61" s="3">
        <v>15.6</v>
      </c>
      <c r="E61" s="9">
        <f t="shared" si="4"/>
        <v>14.299999999999999</v>
      </c>
      <c r="G61" s="4">
        <v>14</v>
      </c>
      <c r="H61" s="3">
        <v>17.2</v>
      </c>
      <c r="I61" s="3">
        <v>17.5</v>
      </c>
      <c r="J61" s="3">
        <v>17</v>
      </c>
      <c r="K61" s="9">
        <f t="shared" si="5"/>
        <v>17.233333333333334</v>
      </c>
      <c r="M61" s="9">
        <v>0.17972912078393499</v>
      </c>
    </row>
    <row r="62" spans="1:13" x14ac:dyDescent="0.35">
      <c r="A62" s="4">
        <v>15</v>
      </c>
      <c r="B62" s="3">
        <v>13.8</v>
      </c>
      <c r="C62" s="3">
        <v>17.100000000000001</v>
      </c>
      <c r="D62" s="3">
        <v>15.6</v>
      </c>
      <c r="E62" s="9">
        <f t="shared" si="4"/>
        <v>15.5</v>
      </c>
      <c r="G62" s="4">
        <v>15</v>
      </c>
      <c r="H62" s="3">
        <v>19.2</v>
      </c>
      <c r="I62" s="3">
        <v>16.3</v>
      </c>
      <c r="J62" s="3">
        <v>22.5</v>
      </c>
      <c r="K62" s="9">
        <f t="shared" si="5"/>
        <v>19.333333333333332</v>
      </c>
      <c r="M62" s="9">
        <v>0.15378253919064799</v>
      </c>
    </row>
    <row r="63" spans="1:13" x14ac:dyDescent="0.35">
      <c r="A63" s="4">
        <v>16</v>
      </c>
      <c r="B63" s="3">
        <v>19</v>
      </c>
      <c r="C63" s="3">
        <v>17.899999999999999</v>
      </c>
      <c r="D63" s="3">
        <v>15.2</v>
      </c>
      <c r="E63" s="9">
        <f t="shared" si="4"/>
        <v>17.366666666666664</v>
      </c>
      <c r="G63" s="4">
        <v>16</v>
      </c>
      <c r="H63" s="3">
        <v>11.1</v>
      </c>
      <c r="I63" s="3">
        <v>19.5</v>
      </c>
      <c r="J63" s="3">
        <v>15.6</v>
      </c>
      <c r="K63" s="9">
        <f t="shared" si="5"/>
        <v>15.4</v>
      </c>
      <c r="M63" s="9">
        <v>0.51868537448401997</v>
      </c>
    </row>
    <row r="64" spans="1:13" x14ac:dyDescent="0.35">
      <c r="A64" s="4">
        <v>17</v>
      </c>
      <c r="B64" s="3">
        <v>19.600000000000001</v>
      </c>
      <c r="C64" s="3">
        <v>19.100000000000001</v>
      </c>
      <c r="D64" s="3">
        <v>21.2</v>
      </c>
      <c r="E64" s="9">
        <f t="shared" si="4"/>
        <v>19.966666666666669</v>
      </c>
      <c r="G64" s="4">
        <v>17</v>
      </c>
      <c r="H64" s="3">
        <v>23</v>
      </c>
      <c r="I64" s="3">
        <v>30.6</v>
      </c>
      <c r="J64" s="3">
        <v>30.1</v>
      </c>
      <c r="K64" s="9">
        <f t="shared" si="5"/>
        <v>27.900000000000002</v>
      </c>
      <c r="M64" s="9">
        <v>7.5601325447833295E-2</v>
      </c>
    </row>
    <row r="65" spans="1:13" x14ac:dyDescent="0.35">
      <c r="A65" s="4">
        <v>18</v>
      </c>
      <c r="B65" s="3">
        <v>23.8</v>
      </c>
      <c r="C65" s="3">
        <v>17.899999999999999</v>
      </c>
      <c r="D65" s="3">
        <v>24.4</v>
      </c>
      <c r="E65" s="9">
        <f t="shared" si="4"/>
        <v>22.033333333333331</v>
      </c>
      <c r="G65" s="4">
        <v>18</v>
      </c>
      <c r="H65" s="3">
        <v>39.700000000000003</v>
      </c>
      <c r="I65" s="3">
        <v>29.9</v>
      </c>
      <c r="J65" s="3">
        <v>38.1</v>
      </c>
      <c r="K65" s="9">
        <f t="shared" si="5"/>
        <v>35.9</v>
      </c>
      <c r="M65" s="9">
        <v>2.4467220296541199E-2</v>
      </c>
    </row>
    <row r="66" spans="1:13" x14ac:dyDescent="0.35">
      <c r="A66" s="4">
        <v>19</v>
      </c>
      <c r="B66" s="3">
        <v>22.5</v>
      </c>
      <c r="C66" s="3">
        <v>26.1</v>
      </c>
      <c r="D66" s="3">
        <v>29.6</v>
      </c>
      <c r="E66" s="9">
        <f t="shared" si="4"/>
        <v>26.066666666666666</v>
      </c>
      <c r="G66" s="4">
        <v>19</v>
      </c>
      <c r="H66" s="3">
        <v>37.4</v>
      </c>
      <c r="I66" s="3">
        <v>42</v>
      </c>
      <c r="J66" s="3">
        <v>22</v>
      </c>
      <c r="K66" s="9">
        <f t="shared" si="5"/>
        <v>33.800000000000004</v>
      </c>
      <c r="M66" s="9">
        <v>0.32953955835545901</v>
      </c>
    </row>
    <row r="67" spans="1:13" x14ac:dyDescent="0.35">
      <c r="A67" s="4">
        <v>20</v>
      </c>
      <c r="B67" s="3">
        <v>32.1</v>
      </c>
      <c r="C67" s="3">
        <v>30.8</v>
      </c>
      <c r="D67" s="3">
        <v>43.2</v>
      </c>
      <c r="E67" s="9">
        <f t="shared" si="4"/>
        <v>35.366666666666667</v>
      </c>
      <c r="G67" s="4">
        <v>20</v>
      </c>
      <c r="H67" s="3">
        <v>30.5</v>
      </c>
      <c r="I67" s="3">
        <v>33.1</v>
      </c>
      <c r="J67" s="3">
        <v>22.5</v>
      </c>
      <c r="K67" s="9">
        <f t="shared" si="5"/>
        <v>28.7</v>
      </c>
      <c r="M67" s="9">
        <v>0.26124083689592598</v>
      </c>
    </row>
    <row r="68" spans="1:13" x14ac:dyDescent="0.35">
      <c r="A68" s="4">
        <v>21</v>
      </c>
      <c r="B68" s="3">
        <v>46.4</v>
      </c>
      <c r="C68" s="3">
        <v>38.4</v>
      </c>
      <c r="D68" s="3">
        <v>31.5</v>
      </c>
      <c r="E68" s="9">
        <f t="shared" si="4"/>
        <v>38.766666666666666</v>
      </c>
      <c r="G68" s="4">
        <v>21</v>
      </c>
      <c r="H68" s="3">
        <v>32.1</v>
      </c>
      <c r="I68" s="3">
        <v>36.5</v>
      </c>
      <c r="J68" s="3">
        <v>31.6</v>
      </c>
      <c r="K68" s="9">
        <f t="shared" si="5"/>
        <v>33.4</v>
      </c>
      <c r="M68" s="9">
        <v>0.34012651010005301</v>
      </c>
    </row>
    <row r="69" spans="1:13" x14ac:dyDescent="0.35">
      <c r="A69" s="4">
        <v>22</v>
      </c>
      <c r="B69" s="3">
        <v>49.2</v>
      </c>
      <c r="C69" s="3">
        <v>34.5</v>
      </c>
      <c r="D69" s="3">
        <v>40.6</v>
      </c>
      <c r="E69" s="9">
        <f t="shared" si="4"/>
        <v>41.433333333333337</v>
      </c>
      <c r="G69" s="4">
        <v>22</v>
      </c>
      <c r="H69" s="3">
        <v>33.6</v>
      </c>
      <c r="I69" s="3">
        <v>37.200000000000003</v>
      </c>
      <c r="J69" s="3">
        <v>35.5</v>
      </c>
      <c r="K69" s="9">
        <f t="shared" si="5"/>
        <v>35.433333333333337</v>
      </c>
      <c r="M69" s="9">
        <v>0.29273999181048599</v>
      </c>
    </row>
    <row r="70" spans="1:13" x14ac:dyDescent="0.35">
      <c r="A70" s="4">
        <v>23</v>
      </c>
      <c r="B70" s="3">
        <v>43.9</v>
      </c>
      <c r="C70" s="3">
        <v>54.5</v>
      </c>
      <c r="D70" s="3">
        <v>35.299999999999997</v>
      </c>
      <c r="E70" s="9">
        <f t="shared" si="4"/>
        <v>44.566666666666663</v>
      </c>
      <c r="G70" s="4">
        <v>23</v>
      </c>
      <c r="H70" s="3">
        <v>27.1</v>
      </c>
      <c r="I70" s="3">
        <v>32.700000000000003</v>
      </c>
      <c r="J70" s="3">
        <v>30</v>
      </c>
      <c r="K70" s="9">
        <f t="shared" si="5"/>
        <v>29.933333333333337</v>
      </c>
      <c r="M70" s="9">
        <v>0.10916393484708201</v>
      </c>
    </row>
    <row r="71" spans="1:13" x14ac:dyDescent="0.35">
      <c r="A71" s="4">
        <v>24</v>
      </c>
      <c r="B71" s="3">
        <v>58.4</v>
      </c>
      <c r="C71" s="3">
        <v>43.2</v>
      </c>
      <c r="D71" s="3">
        <v>45.1</v>
      </c>
      <c r="E71" s="9">
        <f t="shared" si="4"/>
        <v>48.9</v>
      </c>
      <c r="G71" s="4">
        <v>24</v>
      </c>
      <c r="H71" s="3">
        <v>42.1</v>
      </c>
      <c r="I71" s="3">
        <v>42.9</v>
      </c>
      <c r="J71" s="3">
        <v>45.6</v>
      </c>
      <c r="K71" s="9">
        <f t="shared" si="5"/>
        <v>43.533333333333331</v>
      </c>
      <c r="M71" s="9">
        <v>0.37869632070206499</v>
      </c>
    </row>
    <row r="72" spans="1:13" x14ac:dyDescent="0.35">
      <c r="A72" s="4">
        <v>25</v>
      </c>
      <c r="B72" s="3">
        <v>38.4</v>
      </c>
      <c r="C72" s="3">
        <v>52.4</v>
      </c>
      <c r="D72" s="3">
        <v>49.6</v>
      </c>
      <c r="E72" s="9">
        <f t="shared" si="4"/>
        <v>46.800000000000004</v>
      </c>
      <c r="G72" s="4">
        <v>25</v>
      </c>
      <c r="H72" s="3">
        <v>41.3</v>
      </c>
      <c r="I72" s="3">
        <v>36.299999999999997</v>
      </c>
      <c r="J72" s="3">
        <v>45.9</v>
      </c>
      <c r="K72" s="9">
        <f t="shared" si="5"/>
        <v>41.166666666666664</v>
      </c>
      <c r="M72" s="9">
        <v>0.34051737421515199</v>
      </c>
    </row>
    <row r="73" spans="1:13" x14ac:dyDescent="0.35">
      <c r="A73" s="2"/>
      <c r="B73" s="2"/>
      <c r="C73" s="2"/>
      <c r="D73" s="2"/>
    </row>
    <row r="74" spans="1:13" x14ac:dyDescent="0.35">
      <c r="A74" s="2"/>
      <c r="B74" s="2"/>
      <c r="C74" s="2"/>
      <c r="D74" s="2"/>
    </row>
    <row r="75" spans="1:13" x14ac:dyDescent="0.35">
      <c r="A75" s="2"/>
      <c r="B75" s="2"/>
      <c r="C75" s="2"/>
      <c r="D75" s="2"/>
    </row>
    <row r="76" spans="1:13" x14ac:dyDescent="0.35">
      <c r="A76" s="3"/>
      <c r="B76" s="10" t="s">
        <v>5</v>
      </c>
      <c r="C76" s="10"/>
      <c r="D76" s="10"/>
      <c r="G76" s="12"/>
      <c r="H76" s="10" t="s">
        <v>11</v>
      </c>
      <c r="I76" s="10"/>
      <c r="J76" s="10"/>
    </row>
    <row r="77" spans="1:13" x14ac:dyDescent="0.35">
      <c r="A77" s="4" t="s">
        <v>4</v>
      </c>
      <c r="B77" s="4" t="s">
        <v>1</v>
      </c>
      <c r="C77" s="4" t="s">
        <v>2</v>
      </c>
      <c r="D77" s="4" t="s">
        <v>3</v>
      </c>
      <c r="E77" s="11" t="s">
        <v>13</v>
      </c>
      <c r="G77" s="4" t="s">
        <v>4</v>
      </c>
      <c r="H77" s="4" t="s">
        <v>1</v>
      </c>
      <c r="I77" s="4" t="s">
        <v>2</v>
      </c>
      <c r="J77" s="4" t="s">
        <v>3</v>
      </c>
      <c r="K77" s="11" t="s">
        <v>13</v>
      </c>
      <c r="M77" s="11" t="s">
        <v>15</v>
      </c>
    </row>
    <row r="78" spans="1:13" x14ac:dyDescent="0.35">
      <c r="A78" s="4">
        <v>6</v>
      </c>
      <c r="B78" s="3">
        <v>0.23</v>
      </c>
      <c r="C78" s="3">
        <v>0.22799999999999998</v>
      </c>
      <c r="D78" s="3">
        <v>0.18900000000000003</v>
      </c>
      <c r="E78" s="9">
        <f>AVERAGE(B78:D78)</f>
        <v>0.21566666666666667</v>
      </c>
      <c r="G78" s="4">
        <v>6</v>
      </c>
      <c r="H78" s="3">
        <v>0.2</v>
      </c>
      <c r="I78" s="3">
        <v>0.27500000000000002</v>
      </c>
      <c r="J78" s="3">
        <v>0.23</v>
      </c>
      <c r="K78" s="9">
        <f>AVERAGE(H78:J78)</f>
        <v>0.23500000000000001</v>
      </c>
      <c r="M78" s="9">
        <v>0.499508188080029</v>
      </c>
    </row>
    <row r="79" spans="1:13" x14ac:dyDescent="0.35">
      <c r="A79" s="4">
        <v>7</v>
      </c>
      <c r="B79" s="3">
        <v>0.53199999999999992</v>
      </c>
      <c r="C79" s="3">
        <v>0.52800000000000002</v>
      </c>
      <c r="D79" s="3">
        <v>0.55199999999999994</v>
      </c>
      <c r="E79" s="9">
        <f t="shared" ref="E79:E97" si="6">AVERAGE(B79:D79)</f>
        <v>0.53733333333333333</v>
      </c>
      <c r="G79" s="4">
        <v>7</v>
      </c>
      <c r="H79" s="3">
        <v>0.45099999999999996</v>
      </c>
      <c r="I79" s="3">
        <v>0.56400000000000006</v>
      </c>
      <c r="J79" s="3">
        <v>0.75399999999999989</v>
      </c>
      <c r="K79" s="9">
        <f t="shared" ref="K79:K97" si="7">AVERAGE(H79:J79)</f>
        <v>0.58966666666666667</v>
      </c>
      <c r="M79" s="9">
        <v>0.61429866477683903</v>
      </c>
    </row>
    <row r="80" spans="1:13" x14ac:dyDescent="0.35">
      <c r="A80" s="4">
        <v>8</v>
      </c>
      <c r="B80" s="3">
        <v>0.97499999999999998</v>
      </c>
      <c r="C80" s="3">
        <v>1.0880000000000001</v>
      </c>
      <c r="D80" s="3">
        <v>1.0920000000000001</v>
      </c>
      <c r="E80" s="9">
        <f t="shared" si="6"/>
        <v>1.0516666666666667</v>
      </c>
      <c r="G80" s="4">
        <v>8</v>
      </c>
      <c r="H80" s="3">
        <v>1.08</v>
      </c>
      <c r="I80" s="3">
        <v>0.92399999999999993</v>
      </c>
      <c r="J80" s="3">
        <v>0.87599999999999989</v>
      </c>
      <c r="K80" s="9">
        <f t="shared" si="7"/>
        <v>0.96</v>
      </c>
      <c r="M80" s="9">
        <v>0.28718450952859298</v>
      </c>
    </row>
    <row r="81" spans="1:13" x14ac:dyDescent="0.35">
      <c r="A81" s="4">
        <v>9</v>
      </c>
      <c r="B81" s="3">
        <v>1.7290000000000001</v>
      </c>
      <c r="C81" s="3">
        <v>2.4780000000000002</v>
      </c>
      <c r="D81" s="3">
        <v>2.06</v>
      </c>
      <c r="E81" s="9">
        <f t="shared" si="6"/>
        <v>2.0890000000000004</v>
      </c>
      <c r="G81" s="4">
        <v>9</v>
      </c>
      <c r="H81" s="3">
        <v>2.016</v>
      </c>
      <c r="I81" s="3">
        <v>1.7919999999999998</v>
      </c>
      <c r="J81" s="3">
        <v>1.984</v>
      </c>
      <c r="K81" s="9">
        <f t="shared" si="7"/>
        <v>1.9306666666666665</v>
      </c>
      <c r="M81" s="9">
        <v>0.54780639522469798</v>
      </c>
    </row>
    <row r="82" spans="1:13" x14ac:dyDescent="0.35">
      <c r="A82" s="4">
        <v>10</v>
      </c>
      <c r="B82" s="3">
        <v>2.226</v>
      </c>
      <c r="C82" s="3">
        <v>3.3120000000000003</v>
      </c>
      <c r="D82" s="3">
        <v>3.22</v>
      </c>
      <c r="E82" s="9">
        <f t="shared" si="6"/>
        <v>2.9193333333333338</v>
      </c>
      <c r="G82" s="4">
        <v>10</v>
      </c>
      <c r="H82" s="3">
        <v>2.8729999999999993</v>
      </c>
      <c r="I82" s="3">
        <v>3.2969999999999997</v>
      </c>
      <c r="J82" s="3">
        <v>3.28</v>
      </c>
      <c r="K82" s="9">
        <f t="shared" si="7"/>
        <v>3.15</v>
      </c>
      <c r="M82" s="9">
        <v>0.58706459698022495</v>
      </c>
    </row>
    <row r="83" spans="1:13" x14ac:dyDescent="0.35">
      <c r="A83" s="4">
        <v>11</v>
      </c>
      <c r="B83" s="3">
        <v>2.992</v>
      </c>
      <c r="C83" s="3">
        <v>3.0510000000000002</v>
      </c>
      <c r="D83" s="3">
        <v>3.8480000000000003</v>
      </c>
      <c r="E83" s="9">
        <f t="shared" si="6"/>
        <v>3.2970000000000002</v>
      </c>
      <c r="G83" s="4">
        <v>11</v>
      </c>
      <c r="H83" s="3">
        <v>4.3679999999999994</v>
      </c>
      <c r="I83" s="3">
        <v>3.41</v>
      </c>
      <c r="J83" s="3">
        <v>3.5760000000000001</v>
      </c>
      <c r="K83" s="9">
        <f t="shared" si="7"/>
        <v>3.7846666666666664</v>
      </c>
      <c r="M83" s="9">
        <v>0.29461455614728699</v>
      </c>
    </row>
    <row r="84" spans="1:13" x14ac:dyDescent="0.35">
      <c r="A84" s="4">
        <v>12</v>
      </c>
      <c r="B84" s="3">
        <v>4.0229999999999997</v>
      </c>
      <c r="C84" s="3">
        <v>3.66</v>
      </c>
      <c r="D84" s="3">
        <v>4.4079999999999995</v>
      </c>
      <c r="E84" s="9">
        <f t="shared" si="6"/>
        <v>4.0303333333333331</v>
      </c>
      <c r="G84" s="4">
        <v>12</v>
      </c>
      <c r="H84" s="3">
        <v>3.7949999999999999</v>
      </c>
      <c r="I84" s="3">
        <v>4.077</v>
      </c>
      <c r="J84" s="3">
        <v>3.8</v>
      </c>
      <c r="K84" s="9">
        <f t="shared" si="7"/>
        <v>3.8906666666666667</v>
      </c>
      <c r="M84" s="9">
        <v>0.59837120475289296</v>
      </c>
    </row>
    <row r="85" spans="1:13" x14ac:dyDescent="0.35">
      <c r="A85" s="4">
        <v>13</v>
      </c>
      <c r="B85" s="3">
        <v>5.024</v>
      </c>
      <c r="C85" s="3">
        <v>3.3319999999999999</v>
      </c>
      <c r="D85" s="3">
        <v>4.2050000000000001</v>
      </c>
      <c r="E85" s="9">
        <f t="shared" si="6"/>
        <v>4.1870000000000003</v>
      </c>
      <c r="G85" s="4">
        <v>13</v>
      </c>
      <c r="H85" s="3">
        <v>2.67</v>
      </c>
      <c r="I85" s="3">
        <v>5.01</v>
      </c>
      <c r="J85" s="3">
        <v>5.35</v>
      </c>
      <c r="K85" s="9">
        <f t="shared" si="7"/>
        <v>4.3433333333333328</v>
      </c>
      <c r="M85" s="9">
        <v>0.88203817825566899</v>
      </c>
    </row>
    <row r="86" spans="1:13" x14ac:dyDescent="0.35">
      <c r="A86" s="4">
        <v>14</v>
      </c>
      <c r="B86" s="3">
        <v>5.81</v>
      </c>
      <c r="C86" s="3">
        <v>6.6339999999999995</v>
      </c>
      <c r="D86" s="3">
        <v>6.4320000000000004</v>
      </c>
      <c r="E86" s="9">
        <f t="shared" si="6"/>
        <v>6.2919999999999989</v>
      </c>
      <c r="G86" s="4">
        <v>14</v>
      </c>
      <c r="H86" s="3">
        <v>8.468</v>
      </c>
      <c r="I86" s="3">
        <v>9.4049999999999994</v>
      </c>
      <c r="J86" s="3">
        <v>7.6230000000000011</v>
      </c>
      <c r="K86" s="9">
        <f t="shared" si="7"/>
        <v>8.4986666666666668</v>
      </c>
      <c r="M86" s="9">
        <v>3.2959629860462497E-2</v>
      </c>
    </row>
    <row r="87" spans="1:13" x14ac:dyDescent="0.35">
      <c r="A87" s="4">
        <v>15</v>
      </c>
      <c r="B87" s="3">
        <v>7.6589999999999998</v>
      </c>
      <c r="C87" s="3">
        <v>7.8869999999999996</v>
      </c>
      <c r="D87" s="3">
        <v>8.2279999999999998</v>
      </c>
      <c r="E87" s="9">
        <f t="shared" si="6"/>
        <v>7.924666666666667</v>
      </c>
      <c r="G87" s="4">
        <v>15</v>
      </c>
      <c r="H87" s="3">
        <v>8.1280000000000001</v>
      </c>
      <c r="I87" s="3">
        <v>12.565</v>
      </c>
      <c r="J87" s="3">
        <v>9.31</v>
      </c>
      <c r="K87" s="9">
        <f t="shared" si="7"/>
        <v>10.000999999999999</v>
      </c>
      <c r="M87" s="9">
        <v>0.25695391494245301</v>
      </c>
    </row>
    <row r="88" spans="1:13" x14ac:dyDescent="0.35">
      <c r="A88" s="4">
        <v>16</v>
      </c>
      <c r="B88" s="3">
        <v>10.452</v>
      </c>
      <c r="C88" s="3">
        <v>8.19</v>
      </c>
      <c r="D88" s="3">
        <v>8.1719999999999988</v>
      </c>
      <c r="E88" s="9">
        <f t="shared" si="6"/>
        <v>8.9380000000000006</v>
      </c>
      <c r="G88" s="4">
        <v>16</v>
      </c>
      <c r="H88" s="3">
        <v>8.4240000000000013</v>
      </c>
      <c r="I88" s="3">
        <v>10.098000000000001</v>
      </c>
      <c r="J88" s="3">
        <v>9.4720000000000013</v>
      </c>
      <c r="K88" s="9">
        <f t="shared" si="7"/>
        <v>9.331333333333335</v>
      </c>
      <c r="M88" s="9">
        <v>0.68851677239614495</v>
      </c>
    </row>
    <row r="89" spans="1:13" x14ac:dyDescent="0.35">
      <c r="A89" s="4">
        <v>17</v>
      </c>
      <c r="B89" s="3">
        <v>14.112</v>
      </c>
      <c r="C89" s="3">
        <v>11.362</v>
      </c>
      <c r="D89" s="3">
        <v>13.961999999999998</v>
      </c>
      <c r="E89" s="9">
        <f t="shared" si="6"/>
        <v>13.145333333333333</v>
      </c>
      <c r="G89" s="4">
        <v>17</v>
      </c>
      <c r="H89" s="3">
        <v>16.886999999999997</v>
      </c>
      <c r="I89" s="3">
        <v>22.338000000000001</v>
      </c>
      <c r="J89" s="3">
        <v>17.271999999999998</v>
      </c>
      <c r="K89" s="9">
        <f t="shared" si="7"/>
        <v>18.832333333333331</v>
      </c>
      <c r="M89" s="9">
        <v>6.3993151806637297E-2</v>
      </c>
    </row>
    <row r="90" spans="1:13" x14ac:dyDescent="0.35">
      <c r="A90" s="4">
        <v>18</v>
      </c>
      <c r="B90" s="3">
        <v>16.559999999999999</v>
      </c>
      <c r="C90" s="3">
        <v>15.98</v>
      </c>
      <c r="D90" s="3">
        <v>16.211000000000002</v>
      </c>
      <c r="E90" s="9">
        <f t="shared" si="6"/>
        <v>16.250333333333334</v>
      </c>
      <c r="G90" s="4">
        <v>18</v>
      </c>
      <c r="H90" s="3">
        <v>38.532000000000004</v>
      </c>
      <c r="I90" s="3">
        <v>28.25</v>
      </c>
      <c r="J90" s="3">
        <v>41.245999999999995</v>
      </c>
      <c r="K90" s="9">
        <f t="shared" si="7"/>
        <v>36.009333333333338</v>
      </c>
      <c r="M90" s="9">
        <v>3.7647804060308099E-2</v>
      </c>
    </row>
    <row r="91" spans="1:13" x14ac:dyDescent="0.35">
      <c r="A91" s="4">
        <v>19</v>
      </c>
      <c r="B91" s="3">
        <v>20.149999999999999</v>
      </c>
      <c r="C91" s="3">
        <v>25.532000000000004</v>
      </c>
      <c r="D91" s="3">
        <v>23.136000000000003</v>
      </c>
      <c r="E91" s="9">
        <f t="shared" si="6"/>
        <v>22.939333333333337</v>
      </c>
      <c r="G91" s="4">
        <v>19</v>
      </c>
      <c r="H91" s="3">
        <v>60.024000000000008</v>
      </c>
      <c r="I91" s="3">
        <v>50.869</v>
      </c>
      <c r="J91" s="3">
        <v>54</v>
      </c>
      <c r="K91" s="9">
        <f t="shared" si="7"/>
        <v>54.964333333333336</v>
      </c>
      <c r="M91" s="9">
        <v>1.4460272278602299E-3</v>
      </c>
    </row>
    <row r="92" spans="1:13" x14ac:dyDescent="0.35">
      <c r="A92" s="4">
        <v>20</v>
      </c>
      <c r="B92" s="3">
        <v>54.007000000000005</v>
      </c>
      <c r="C92" s="3">
        <v>48.674999999999997</v>
      </c>
      <c r="D92" s="3">
        <v>61.353000000000002</v>
      </c>
      <c r="E92" s="9">
        <f t="shared" si="6"/>
        <v>54.678333333333335</v>
      </c>
      <c r="G92" s="4">
        <v>20</v>
      </c>
      <c r="H92" s="3">
        <v>87.6</v>
      </c>
      <c r="I92" s="3">
        <v>81.003999999999991</v>
      </c>
      <c r="J92" s="3">
        <v>66.128999999999991</v>
      </c>
      <c r="K92" s="9">
        <f t="shared" si="7"/>
        <v>78.24433333333333</v>
      </c>
      <c r="M92" s="9">
        <v>4.4549713358576298E-2</v>
      </c>
    </row>
    <row r="93" spans="1:13" x14ac:dyDescent="0.35">
      <c r="A93" s="4">
        <v>21</v>
      </c>
      <c r="B93" s="3">
        <v>107.616</v>
      </c>
      <c r="C93" s="3">
        <v>95.933999999999997</v>
      </c>
      <c r="D93" s="3">
        <v>74.965000000000003</v>
      </c>
      <c r="E93" s="9">
        <f t="shared" si="6"/>
        <v>92.838333333333324</v>
      </c>
      <c r="G93" s="4">
        <v>21</v>
      </c>
      <c r="H93" s="3">
        <v>97.155000000000001</v>
      </c>
      <c r="I93" s="3">
        <v>95.598000000000013</v>
      </c>
      <c r="J93" s="3">
        <v>100.79299999999999</v>
      </c>
      <c r="K93" s="9">
        <f t="shared" si="7"/>
        <v>97.848666666666659</v>
      </c>
      <c r="M93" s="9">
        <v>0.65389064196341795</v>
      </c>
    </row>
    <row r="94" spans="1:13" x14ac:dyDescent="0.35">
      <c r="A94" s="4">
        <v>22</v>
      </c>
      <c r="B94" s="3">
        <v>129.06</v>
      </c>
      <c r="C94" s="3">
        <v>107.12599999999999</v>
      </c>
      <c r="D94" s="3">
        <v>134.31599999999997</v>
      </c>
      <c r="E94" s="9">
        <f t="shared" si="6"/>
        <v>123.50066666666665</v>
      </c>
      <c r="G94" s="4">
        <v>22</v>
      </c>
      <c r="H94" s="3">
        <v>128.44</v>
      </c>
      <c r="I94" s="3">
        <v>87.01</v>
      </c>
      <c r="J94" s="3">
        <v>108.59399999999999</v>
      </c>
      <c r="K94" s="9">
        <f t="shared" si="7"/>
        <v>108.01466666666666</v>
      </c>
      <c r="M94" s="9">
        <v>0.35456553285166398</v>
      </c>
    </row>
    <row r="95" spans="1:13" x14ac:dyDescent="0.35">
      <c r="A95" s="4">
        <v>23</v>
      </c>
      <c r="B95" s="3">
        <v>153.02700000000002</v>
      </c>
      <c r="C95" s="3">
        <v>166.22499999999999</v>
      </c>
      <c r="D95" s="3">
        <v>145.99199999999999</v>
      </c>
      <c r="E95" s="9">
        <f t="shared" si="6"/>
        <v>155.08133333333333</v>
      </c>
      <c r="G95" s="4">
        <v>23</v>
      </c>
      <c r="H95" s="3">
        <v>122.681</v>
      </c>
      <c r="I95" s="3">
        <v>150.27500000000001</v>
      </c>
      <c r="J95" s="3">
        <v>132.6</v>
      </c>
      <c r="K95" s="9">
        <f t="shared" si="7"/>
        <v>135.18533333333335</v>
      </c>
      <c r="M95" s="9">
        <v>0.124176088805693</v>
      </c>
    </row>
    <row r="96" spans="1:13" x14ac:dyDescent="0.35">
      <c r="A96" s="4">
        <v>24</v>
      </c>
      <c r="B96" s="3">
        <v>230.07600000000002</v>
      </c>
      <c r="C96" s="3">
        <v>204.22400000000002</v>
      </c>
      <c r="D96" s="3">
        <v>213.55500000000001</v>
      </c>
      <c r="E96" s="9">
        <f t="shared" si="6"/>
        <v>215.95166666666668</v>
      </c>
      <c r="G96" s="4">
        <v>24</v>
      </c>
      <c r="H96" s="3">
        <v>170.08500000000001</v>
      </c>
      <c r="I96" s="3">
        <v>182.63699999999997</v>
      </c>
      <c r="J96" s="3">
        <v>232.696</v>
      </c>
      <c r="K96" s="9">
        <f t="shared" si="7"/>
        <v>195.13933333333333</v>
      </c>
      <c r="M96" s="9">
        <v>0.39596026524568101</v>
      </c>
    </row>
    <row r="97" spans="1:13" x14ac:dyDescent="0.35">
      <c r="A97" s="4">
        <v>25</v>
      </c>
      <c r="B97" s="3">
        <v>274.51599999999996</v>
      </c>
      <c r="C97" s="3">
        <v>327.89799999999997</v>
      </c>
      <c r="D97" s="3">
        <v>307.99799999999999</v>
      </c>
      <c r="E97" s="9">
        <f t="shared" si="6"/>
        <v>303.47066666666666</v>
      </c>
      <c r="G97" s="4">
        <v>25</v>
      </c>
      <c r="H97" s="3">
        <v>271.11500000000001</v>
      </c>
      <c r="I97" s="3">
        <v>299.02600000000001</v>
      </c>
      <c r="J97" s="3">
        <v>310.65600000000001</v>
      </c>
      <c r="K97" s="9">
        <f t="shared" si="7"/>
        <v>293.59899999999999</v>
      </c>
      <c r="M97" s="9">
        <v>0.641226114416516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lysacch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1-16T01:07:39Z</dcterms:modified>
</cp:coreProperties>
</file>